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fdegalez\ownCloud\_SL_RECHERCHE\88_FAB_GtfAtlas2022_GRCg7b\raw_supFigures\"/>
    </mc:Choice>
  </mc:AlternateContent>
  <bookViews>
    <workbookView xWindow="5700" yWindow="4665" windowWidth="28800" windowHeight="15600"/>
  </bookViews>
  <sheets>
    <sheet name="Feuil2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4" i="2" l="1"/>
  <c r="T23" i="2"/>
  <c r="D59" i="2"/>
  <c r="D58" i="2"/>
  <c r="D23" i="2"/>
  <c r="T25" i="2" l="1"/>
  <c r="S59" i="2"/>
  <c r="P59" i="2"/>
  <c r="M59" i="2"/>
  <c r="J59" i="2"/>
  <c r="G59" i="2"/>
  <c r="S58" i="2"/>
  <c r="P58" i="2"/>
  <c r="M58" i="2"/>
  <c r="J58" i="2"/>
  <c r="G58" i="2"/>
  <c r="R23" i="2"/>
  <c r="Q23" i="2"/>
  <c r="P23" i="2"/>
  <c r="N23" i="2"/>
  <c r="M23" i="2"/>
  <c r="K23" i="2"/>
  <c r="J23" i="2"/>
  <c r="H23" i="2"/>
  <c r="G23" i="2"/>
  <c r="E23" i="2"/>
  <c r="Q24" i="2"/>
  <c r="P24" i="2"/>
  <c r="N24" i="2"/>
  <c r="M24" i="2"/>
  <c r="K24" i="2"/>
  <c r="J24" i="2"/>
  <c r="H24" i="2"/>
  <c r="G24" i="2"/>
  <c r="E24" i="2"/>
  <c r="D24" i="2"/>
  <c r="D25" i="2" s="1"/>
  <c r="R22" i="2"/>
  <c r="O22" i="2"/>
  <c r="L22" i="2"/>
  <c r="I22" i="2"/>
  <c r="F22" i="2"/>
  <c r="R21" i="2"/>
  <c r="O21" i="2"/>
  <c r="L21" i="2"/>
  <c r="I21" i="2"/>
  <c r="F21" i="2"/>
  <c r="C21" i="2"/>
  <c r="R20" i="2"/>
  <c r="O20" i="2"/>
  <c r="L20" i="2"/>
  <c r="I20" i="2"/>
  <c r="F20" i="2"/>
  <c r="C20" i="2"/>
  <c r="R19" i="2"/>
  <c r="O19" i="2"/>
  <c r="L19" i="2"/>
  <c r="I19" i="2"/>
  <c r="F19" i="2"/>
  <c r="C19" i="2"/>
  <c r="R18" i="2"/>
  <c r="O18" i="2"/>
  <c r="L18" i="2"/>
  <c r="I18" i="2"/>
  <c r="F18" i="2"/>
  <c r="C18" i="2"/>
  <c r="R17" i="2"/>
  <c r="O17" i="2"/>
  <c r="L17" i="2"/>
  <c r="I17" i="2"/>
  <c r="F17" i="2"/>
  <c r="C17" i="2"/>
  <c r="R16" i="2"/>
  <c r="O16" i="2"/>
  <c r="L16" i="2"/>
  <c r="I16" i="2"/>
  <c r="F16" i="2"/>
  <c r="C16" i="2"/>
  <c r="C23" i="2" l="1"/>
  <c r="H25" i="2"/>
  <c r="Q25" i="2"/>
  <c r="G25" i="2"/>
  <c r="K25" i="2"/>
  <c r="N25" i="2"/>
  <c r="M25" i="2"/>
  <c r="P25" i="2"/>
  <c r="E25" i="2"/>
  <c r="J25" i="2"/>
  <c r="F23" i="2"/>
  <c r="I24" i="2"/>
  <c r="I23" i="2"/>
  <c r="F24" i="2"/>
  <c r="L24" i="2"/>
  <c r="R24" i="2"/>
  <c r="L23" i="2"/>
  <c r="O24" i="2"/>
  <c r="C24" i="2"/>
  <c r="O23" i="2"/>
  <c r="C25" i="2" l="1"/>
  <c r="R25" i="2"/>
  <c r="F25" i="2"/>
  <c r="I25" i="2"/>
  <c r="L25" i="2"/>
  <c r="O25" i="2"/>
</calcChain>
</file>

<file path=xl/sharedStrings.xml><?xml version="1.0" encoding="utf-8"?>
<sst xmlns="http://schemas.openxmlformats.org/spreadsheetml/2006/main" count="113" uniqueCount="67">
  <si>
    <t>GENE STRUCTURE</t>
  </si>
  <si>
    <t xml:space="preserve">Ensembl </t>
  </si>
  <si>
    <t>DAVIS</t>
  </si>
  <si>
    <t>Total</t>
  </si>
  <si>
    <t>PCG</t>
  </si>
  <si>
    <t>lncRNA</t>
  </si>
  <si>
    <t>Gene number</t>
  </si>
  <si>
    <t>Gene size</t>
  </si>
  <si>
    <t>Transcript number</t>
  </si>
  <si>
    <t>Transcript / gene</t>
  </si>
  <si>
    <t>Transcript mean size / gene</t>
  </si>
  <si>
    <t>Exon number</t>
  </si>
  <si>
    <t>Exon / transcript</t>
  </si>
  <si>
    <t>Exon mean size / transcript</t>
  </si>
  <si>
    <t>1tr.1ex</t>
  </si>
  <si>
    <t>1tr.Xex</t>
  </si>
  <si>
    <t>1tr.Xex_FM</t>
  </si>
  <si>
    <t>Xtr.Xex</t>
  </si>
  <si>
    <t>TOTAL</t>
  </si>
  <si>
    <t>Biotype</t>
  </si>
  <si>
    <t>miRNA</t>
  </si>
  <si>
    <t>snoRNA</t>
  </si>
  <si>
    <t>rRNA</t>
  </si>
  <si>
    <t>snRNA</t>
  </si>
  <si>
    <t>pseudogene</t>
  </si>
  <si>
    <t>Mt_tRNA</t>
  </si>
  <si>
    <t>processed_pseudogene</t>
  </si>
  <si>
    <t>scaRNA</t>
  </si>
  <si>
    <t>misc_RNA</t>
  </si>
  <si>
    <t>Mt_rRNA</t>
  </si>
  <si>
    <t>ribozyme</t>
  </si>
  <si>
    <t>BIOTYPES</t>
  </si>
  <si>
    <t>RefSeq</t>
  </si>
  <si>
    <t>Inrae</t>
  </si>
  <si>
    <t>Noncode</t>
  </si>
  <si>
    <t>Sum</t>
  </si>
  <si>
    <t>gene without transcript</t>
  </si>
  <si>
    <t>C_region</t>
  </si>
  <si>
    <t>IG_V_gene</t>
  </si>
  <si>
    <t>mRNA</t>
  </si>
  <si>
    <t>ncRNA</t>
  </si>
  <si>
    <t>None Assignated</t>
  </si>
  <si>
    <t>noORF</t>
  </si>
  <si>
    <t>other</t>
  </si>
  <si>
    <t>protein_coding</t>
  </si>
  <si>
    <t>sRNA</t>
  </si>
  <si>
    <t>SRP_RNA</t>
  </si>
  <si>
    <t>telomerase_RNA</t>
  </si>
  <si>
    <t>transcribed_pseudogene</t>
  </si>
  <si>
    <t>tRNA</t>
  </si>
  <si>
    <t>TUCp</t>
  </si>
  <si>
    <t>V_segment</t>
  </si>
  <si>
    <t>vault_RNA</t>
  </si>
  <si>
    <t>Y_RNA</t>
  </si>
  <si>
    <t xml:space="preserve">FrAg </t>
  </si>
  <si>
    <t xml:space="preserve">FrAg* </t>
  </si>
  <si>
    <t>*genes with a "mRNA" biotype are not considered</t>
  </si>
  <si>
    <t>Sum {PCG + lncRNA}</t>
  </si>
  <si>
    <t xml:space="preserve">Genome Annotation </t>
  </si>
  <si>
    <t>%</t>
  </si>
  <si>
    <t>A)</t>
  </si>
  <si>
    <t>B)</t>
  </si>
  <si>
    <t>C)</t>
  </si>
  <si>
    <t>Xtr.Xex_FM</t>
  </si>
  <si>
    <t>Xtr.1ex</t>
  </si>
  <si>
    <t>Tot. mono- exonic</t>
  </si>
  <si>
    <t>MONO- EXONIC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FF"/>
        <bgColor rgb="FF000000"/>
      </patternFill>
    </fill>
  </fills>
  <borders count="3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78">
    <xf numFmtId="0" fontId="0" fillId="0" borderId="0" xfId="0"/>
    <xf numFmtId="0" fontId="1" fillId="2" borderId="7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22" xfId="0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0" fontId="0" fillId="2" borderId="8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3" fillId="2" borderId="19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0" fillId="2" borderId="2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0" xfId="0" applyFill="1"/>
    <xf numFmtId="0" fontId="0" fillId="2" borderId="10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24" xfId="0" applyFont="1" applyFill="1" applyBorder="1" applyAlignment="1">
      <alignment horizontal="center" vertical="center"/>
    </xf>
    <xf numFmtId="0" fontId="1" fillId="2" borderId="28" xfId="0" applyFont="1" applyFill="1" applyBorder="1" applyAlignment="1">
      <alignment horizontal="center"/>
    </xf>
    <xf numFmtId="0" fontId="0" fillId="2" borderId="4" xfId="0" applyFill="1" applyBorder="1" applyAlignment="1">
      <alignment horizontal="center" vertical="center"/>
    </xf>
    <xf numFmtId="0" fontId="0" fillId="2" borderId="3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3" xfId="0" applyFill="1" applyBorder="1" applyAlignment="1">
      <alignment horizontal="center" vertical="center"/>
    </xf>
    <xf numFmtId="0" fontId="0" fillId="2" borderId="6" xfId="0" applyFill="1" applyBorder="1" applyAlignment="1">
      <alignment horizontal="center"/>
    </xf>
    <xf numFmtId="0" fontId="1" fillId="2" borderId="29" xfId="0" applyFont="1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1" xfId="0" applyFill="1" applyBorder="1"/>
    <xf numFmtId="0" fontId="0" fillId="2" borderId="8" xfId="0" applyFill="1" applyBorder="1"/>
    <xf numFmtId="0" fontId="3" fillId="2" borderId="23" xfId="0" applyFont="1" applyFill="1" applyBorder="1" applyAlignment="1">
      <alignment horizontal="center"/>
    </xf>
    <xf numFmtId="0" fontId="0" fillId="2" borderId="6" xfId="0" applyFill="1" applyBorder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1" fillId="2" borderId="3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0" fillId="2" borderId="0" xfId="0" applyFill="1" applyBorder="1" applyAlignment="1">
      <alignment horizontal="center" vertical="center"/>
    </xf>
    <xf numFmtId="0" fontId="6" fillId="0" borderId="0" xfId="0" applyFont="1"/>
    <xf numFmtId="0" fontId="3" fillId="2" borderId="28" xfId="0" applyFont="1" applyFill="1" applyBorder="1" applyAlignment="1">
      <alignment horizontal="center" vertical="center"/>
    </xf>
    <xf numFmtId="164" fontId="0" fillId="2" borderId="20" xfId="1" applyNumberFormat="1" applyFont="1" applyFill="1" applyBorder="1" applyAlignment="1">
      <alignment horizontal="center" vertical="center"/>
    </xf>
    <xf numFmtId="164" fontId="0" fillId="2" borderId="19" xfId="1" applyNumberFormat="1" applyFont="1" applyFill="1" applyBorder="1" applyAlignment="1">
      <alignment horizontal="center"/>
    </xf>
    <xf numFmtId="164" fontId="0" fillId="2" borderId="21" xfId="1" applyNumberFormat="1" applyFont="1" applyFill="1" applyBorder="1" applyAlignment="1">
      <alignment horizontal="center"/>
    </xf>
    <xf numFmtId="164" fontId="0" fillId="4" borderId="19" xfId="0" applyNumberFormat="1" applyFont="1" applyFill="1" applyBorder="1" applyAlignment="1">
      <alignment horizontal="center"/>
    </xf>
    <xf numFmtId="164" fontId="0" fillId="2" borderId="22" xfId="1" applyNumberFormat="1" applyFont="1" applyFill="1" applyBorder="1" applyAlignment="1">
      <alignment horizontal="center"/>
    </xf>
    <xf numFmtId="0" fontId="1" fillId="3" borderId="26" xfId="0" applyFont="1" applyFill="1" applyBorder="1" applyAlignment="1">
      <alignment horizontal="center" vertical="center"/>
    </xf>
    <xf numFmtId="0" fontId="1" fillId="3" borderId="25" xfId="0" applyFont="1" applyFill="1" applyBorder="1" applyAlignment="1">
      <alignment horizontal="center" vertical="center"/>
    </xf>
    <xf numFmtId="0" fontId="1" fillId="3" borderId="27" xfId="0" applyFont="1" applyFill="1" applyBorder="1" applyAlignment="1">
      <alignment horizontal="center" vertical="center"/>
    </xf>
    <xf numFmtId="0" fontId="2" fillId="2" borderId="32" xfId="0" applyFont="1" applyFill="1" applyBorder="1" applyAlignment="1">
      <alignment horizontal="center" vertical="center"/>
    </xf>
    <xf numFmtId="0" fontId="2" fillId="2" borderId="31" xfId="0" applyFont="1" applyFill="1" applyBorder="1" applyAlignment="1">
      <alignment horizontal="center" vertical="center"/>
    </xf>
    <xf numFmtId="0" fontId="2" fillId="2" borderId="33" xfId="0" applyFont="1" applyFill="1" applyBorder="1" applyAlignment="1">
      <alignment horizontal="center" vertical="center"/>
    </xf>
    <xf numFmtId="0" fontId="2" fillId="2" borderId="34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6" fillId="2" borderId="0" xfId="0" applyFont="1" applyFill="1"/>
    <xf numFmtId="0" fontId="8" fillId="2" borderId="0" xfId="0" applyFont="1" applyFill="1" applyAlignment="1">
      <alignment horizontal="right" vertical="center"/>
    </xf>
    <xf numFmtId="0" fontId="4" fillId="2" borderId="28" xfId="0" applyFont="1" applyFill="1" applyBorder="1" applyAlignment="1">
      <alignment horizontal="center" vertical="center"/>
    </xf>
    <xf numFmtId="0" fontId="7" fillId="2" borderId="24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9"/>
  <sheetViews>
    <sheetView tabSelected="1" zoomScale="85" zoomScaleNormal="85" workbookViewId="0">
      <selection activeCell="L10" sqref="L10"/>
    </sheetView>
  </sheetViews>
  <sheetFormatPr baseColWidth="10" defaultRowHeight="15.75" x14ac:dyDescent="0.25"/>
  <cols>
    <col min="1" max="1" width="11" style="32"/>
    <col min="2" max="2" width="24.375" bestFit="1" customWidth="1"/>
    <col min="3" max="3" width="11.625" bestFit="1" customWidth="1"/>
  </cols>
  <sheetData>
    <row r="1" spans="1:20" ht="21.75" thickBot="1" x14ac:dyDescent="0.3">
      <c r="A1" s="74" t="s">
        <v>60</v>
      </c>
      <c r="B1" s="62" t="s">
        <v>0</v>
      </c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4"/>
    </row>
    <row r="2" spans="1:20" ht="18.75" x14ac:dyDescent="0.25">
      <c r="B2" s="75" t="s">
        <v>58</v>
      </c>
      <c r="C2" s="69" t="s">
        <v>32</v>
      </c>
      <c r="D2" s="70"/>
      <c r="E2" s="71"/>
      <c r="F2" s="69" t="s">
        <v>1</v>
      </c>
      <c r="G2" s="70"/>
      <c r="H2" s="71"/>
      <c r="I2" s="70" t="s">
        <v>55</v>
      </c>
      <c r="J2" s="70"/>
      <c r="K2" s="71"/>
      <c r="L2" s="69" t="s">
        <v>2</v>
      </c>
      <c r="M2" s="70"/>
      <c r="N2" s="71"/>
      <c r="O2" s="69" t="s">
        <v>33</v>
      </c>
      <c r="P2" s="70"/>
      <c r="Q2" s="71"/>
      <c r="R2" s="69" t="s">
        <v>34</v>
      </c>
      <c r="S2" s="70"/>
      <c r="T2" s="72"/>
    </row>
    <row r="3" spans="1:20" ht="18.75" x14ac:dyDescent="0.25">
      <c r="B3" s="76"/>
      <c r="C3" s="12" t="s">
        <v>3</v>
      </c>
      <c r="D3" s="11" t="s">
        <v>4</v>
      </c>
      <c r="E3" s="13" t="s">
        <v>5</v>
      </c>
      <c r="F3" s="2" t="s">
        <v>3</v>
      </c>
      <c r="G3" s="77" t="s">
        <v>4</v>
      </c>
      <c r="H3" s="3" t="s">
        <v>5</v>
      </c>
      <c r="I3" s="77" t="s">
        <v>3</v>
      </c>
      <c r="J3" s="77" t="s">
        <v>4</v>
      </c>
      <c r="K3" s="3" t="s">
        <v>5</v>
      </c>
      <c r="L3" s="77" t="s">
        <v>3</v>
      </c>
      <c r="M3" s="77" t="s">
        <v>4</v>
      </c>
      <c r="N3" s="3" t="s">
        <v>5</v>
      </c>
      <c r="O3" s="77" t="s">
        <v>3</v>
      </c>
      <c r="P3" s="77" t="s">
        <v>4</v>
      </c>
      <c r="Q3" s="3" t="s">
        <v>5</v>
      </c>
      <c r="R3" s="77" t="s">
        <v>3</v>
      </c>
      <c r="S3" s="77" t="s">
        <v>4</v>
      </c>
      <c r="T3" s="4" t="s">
        <v>5</v>
      </c>
    </row>
    <row r="4" spans="1:20" x14ac:dyDescent="0.25">
      <c r="B4" s="5" t="s">
        <v>6</v>
      </c>
      <c r="C4" s="33">
        <v>25672</v>
      </c>
      <c r="D4" s="22">
        <v>18022</v>
      </c>
      <c r="E4" s="22">
        <v>5789</v>
      </c>
      <c r="F4" s="33">
        <v>30108</v>
      </c>
      <c r="G4" s="22">
        <v>17007</v>
      </c>
      <c r="H4" s="23">
        <v>11944</v>
      </c>
      <c r="I4" s="22">
        <v>29042</v>
      </c>
      <c r="J4" s="22">
        <v>13236</v>
      </c>
      <c r="K4" s="23">
        <v>10533</v>
      </c>
      <c r="L4" s="22">
        <v>39957</v>
      </c>
      <c r="M4" s="22">
        <v>18341</v>
      </c>
      <c r="N4" s="23">
        <v>14631</v>
      </c>
      <c r="O4" s="22">
        <v>25661</v>
      </c>
      <c r="P4" s="22">
        <v>1317</v>
      </c>
      <c r="Q4" s="23">
        <v>23105</v>
      </c>
      <c r="R4" s="22">
        <v>8330</v>
      </c>
      <c r="S4" s="22"/>
      <c r="T4" s="34">
        <v>8330</v>
      </c>
    </row>
    <row r="5" spans="1:20" x14ac:dyDescent="0.25">
      <c r="B5" s="1" t="s">
        <v>7</v>
      </c>
      <c r="C5" s="25">
        <v>27882</v>
      </c>
      <c r="D5" s="27">
        <v>33308</v>
      </c>
      <c r="E5" s="27">
        <v>18960</v>
      </c>
      <c r="F5" s="25">
        <v>28539</v>
      </c>
      <c r="G5" s="27">
        <v>34498</v>
      </c>
      <c r="H5" s="31">
        <v>22792</v>
      </c>
      <c r="I5" s="27">
        <v>25334</v>
      </c>
      <c r="J5" s="27">
        <v>36696</v>
      </c>
      <c r="K5" s="31">
        <v>18076</v>
      </c>
      <c r="L5" s="27">
        <v>10532</v>
      </c>
      <c r="M5" s="27">
        <v>17913</v>
      </c>
      <c r="N5" s="31">
        <v>3920</v>
      </c>
      <c r="O5" s="27">
        <v>5055</v>
      </c>
      <c r="P5" s="27">
        <v>6879</v>
      </c>
      <c r="Q5" s="31">
        <v>5077</v>
      </c>
      <c r="R5" s="27">
        <v>9089</v>
      </c>
      <c r="S5" s="27"/>
      <c r="T5" s="35">
        <v>9089</v>
      </c>
    </row>
    <row r="6" spans="1:20" x14ac:dyDescent="0.25">
      <c r="B6" s="5" t="s">
        <v>8</v>
      </c>
      <c r="C6" s="33">
        <v>85703</v>
      </c>
      <c r="D6" s="22">
        <v>72597</v>
      </c>
      <c r="E6" s="22">
        <v>10062</v>
      </c>
      <c r="F6" s="33">
        <v>72689</v>
      </c>
      <c r="G6" s="22">
        <v>44876</v>
      </c>
      <c r="H6" s="23">
        <v>26656</v>
      </c>
      <c r="I6" s="22">
        <v>88158</v>
      </c>
      <c r="J6" s="22">
        <v>55869</v>
      </c>
      <c r="K6" s="23">
        <v>22566</v>
      </c>
      <c r="L6" s="22">
        <v>55018</v>
      </c>
      <c r="M6" s="22">
        <v>30910</v>
      </c>
      <c r="N6" s="23">
        <v>16380</v>
      </c>
      <c r="O6" s="22">
        <v>37962</v>
      </c>
      <c r="P6" s="22">
        <v>3286</v>
      </c>
      <c r="Q6" s="23">
        <v>33373</v>
      </c>
      <c r="R6" s="22">
        <v>11403</v>
      </c>
      <c r="S6" s="22"/>
      <c r="T6" s="34">
        <v>11403</v>
      </c>
    </row>
    <row r="7" spans="1:20" x14ac:dyDescent="0.25">
      <c r="B7" s="5" t="s">
        <v>9</v>
      </c>
      <c r="C7" s="6">
        <v>3.37</v>
      </c>
      <c r="D7" s="54">
        <v>4.03</v>
      </c>
      <c r="E7" s="54">
        <v>1.74</v>
      </c>
      <c r="F7" s="6">
        <v>2.41</v>
      </c>
      <c r="G7" s="54">
        <v>2.64</v>
      </c>
      <c r="H7" s="19">
        <v>2.23</v>
      </c>
      <c r="I7" s="54">
        <v>3.04</v>
      </c>
      <c r="J7" s="54">
        <v>4.22</v>
      </c>
      <c r="K7" s="19">
        <v>2.14</v>
      </c>
      <c r="L7" s="54">
        <v>1.38</v>
      </c>
      <c r="M7" s="54">
        <v>1.69</v>
      </c>
      <c r="N7" s="19">
        <v>1.1200000000000001</v>
      </c>
      <c r="O7" s="54">
        <v>1.78</v>
      </c>
      <c r="P7" s="54">
        <v>2.5</v>
      </c>
      <c r="Q7" s="19">
        <v>1.44</v>
      </c>
      <c r="R7" s="54">
        <v>1.37</v>
      </c>
      <c r="S7" s="54"/>
      <c r="T7" s="7">
        <v>1.37</v>
      </c>
    </row>
    <row r="8" spans="1:20" x14ac:dyDescent="0.25">
      <c r="B8" s="1" t="s">
        <v>10</v>
      </c>
      <c r="C8" s="25">
        <v>24777</v>
      </c>
      <c r="D8" s="27">
        <v>29192</v>
      </c>
      <c r="E8" s="27">
        <v>17646</v>
      </c>
      <c r="F8" s="25">
        <v>22810</v>
      </c>
      <c r="G8" s="27">
        <v>29442</v>
      </c>
      <c r="H8" s="31">
        <v>15552</v>
      </c>
      <c r="I8" s="27">
        <v>19200</v>
      </c>
      <c r="J8" s="27">
        <v>28073</v>
      </c>
      <c r="K8" s="31">
        <v>12958</v>
      </c>
      <c r="L8" s="25">
        <v>8278</v>
      </c>
      <c r="M8" s="27">
        <v>13935</v>
      </c>
      <c r="N8" s="31">
        <v>3271</v>
      </c>
      <c r="O8" s="25">
        <v>4172</v>
      </c>
      <c r="P8" s="27">
        <v>5022</v>
      </c>
      <c r="Q8" s="31">
        <v>4204</v>
      </c>
      <c r="R8" s="25">
        <v>7959</v>
      </c>
      <c r="S8" s="27"/>
      <c r="T8" s="35">
        <v>7959</v>
      </c>
    </row>
    <row r="9" spans="1:20" x14ac:dyDescent="0.25">
      <c r="B9" s="5" t="s">
        <v>11</v>
      </c>
      <c r="C9" s="54">
        <v>1115625</v>
      </c>
      <c r="D9" s="54">
        <v>1058915</v>
      </c>
      <c r="E9" s="54">
        <v>51998</v>
      </c>
      <c r="F9" s="6">
        <v>645197</v>
      </c>
      <c r="G9" s="54">
        <v>557034</v>
      </c>
      <c r="H9" s="19">
        <v>86889</v>
      </c>
      <c r="I9" s="54">
        <v>823115</v>
      </c>
      <c r="J9" s="54">
        <v>668464</v>
      </c>
      <c r="K9" s="19">
        <v>89746</v>
      </c>
      <c r="L9" s="54">
        <v>238797</v>
      </c>
      <c r="M9" s="54">
        <v>197718</v>
      </c>
      <c r="N9" s="19">
        <v>28084</v>
      </c>
      <c r="O9" s="54">
        <v>93725</v>
      </c>
      <c r="P9" s="54">
        <v>15823</v>
      </c>
      <c r="Q9" s="19">
        <v>75902</v>
      </c>
      <c r="R9" s="54">
        <v>31522</v>
      </c>
      <c r="S9" s="54"/>
      <c r="T9" s="7">
        <v>31522</v>
      </c>
    </row>
    <row r="10" spans="1:20" x14ac:dyDescent="0.25">
      <c r="B10" s="5" t="s">
        <v>12</v>
      </c>
      <c r="C10" s="54">
        <v>13.02</v>
      </c>
      <c r="D10" s="54">
        <v>14.59</v>
      </c>
      <c r="E10" s="54">
        <v>5.17</v>
      </c>
      <c r="F10" s="6">
        <v>8.8800000000000008</v>
      </c>
      <c r="G10" s="54">
        <v>12.41</v>
      </c>
      <c r="H10" s="19">
        <v>3.26</v>
      </c>
      <c r="I10" s="54">
        <v>9.34</v>
      </c>
      <c r="J10" s="54">
        <v>11.96</v>
      </c>
      <c r="K10" s="19">
        <v>3.98</v>
      </c>
      <c r="L10" s="54">
        <v>4.34</v>
      </c>
      <c r="M10" s="54">
        <v>6.4</v>
      </c>
      <c r="N10" s="19">
        <v>1.71</v>
      </c>
      <c r="O10" s="54">
        <v>2.4700000000000002</v>
      </c>
      <c r="P10" s="54">
        <v>4.82</v>
      </c>
      <c r="Q10" s="19">
        <v>2.27</v>
      </c>
      <c r="R10" s="54">
        <v>2.76</v>
      </c>
      <c r="S10" s="54"/>
      <c r="T10" s="7">
        <v>2.76</v>
      </c>
    </row>
    <row r="11" spans="1:20" ht="16.5" thickBot="1" x14ac:dyDescent="0.3">
      <c r="B11" s="8" t="s">
        <v>13</v>
      </c>
      <c r="C11" s="9">
        <v>548</v>
      </c>
      <c r="D11" s="9">
        <v>472</v>
      </c>
      <c r="E11" s="9">
        <v>1210</v>
      </c>
      <c r="F11" s="21">
        <v>642</v>
      </c>
      <c r="G11" s="9">
        <v>496</v>
      </c>
      <c r="H11" s="24">
        <v>906</v>
      </c>
      <c r="I11" s="9">
        <v>710</v>
      </c>
      <c r="J11" s="9">
        <v>558</v>
      </c>
      <c r="K11" s="24">
        <v>1062</v>
      </c>
      <c r="L11" s="9">
        <v>860</v>
      </c>
      <c r="M11" s="9">
        <v>655</v>
      </c>
      <c r="N11" s="24">
        <v>1103</v>
      </c>
      <c r="O11" s="9">
        <v>1152</v>
      </c>
      <c r="P11" s="9">
        <v>578</v>
      </c>
      <c r="Q11" s="24">
        <v>1235</v>
      </c>
      <c r="R11" s="9">
        <v>335</v>
      </c>
      <c r="S11" s="9"/>
      <c r="T11" s="10">
        <v>335</v>
      </c>
    </row>
    <row r="12" spans="1:20" ht="16.5" thickBot="1" x14ac:dyDescent="0.3">
      <c r="B12" s="36"/>
      <c r="C12" s="26"/>
      <c r="D12" s="26"/>
      <c r="E12" s="26"/>
      <c r="F12" s="26"/>
      <c r="G12" s="26"/>
      <c r="H12" s="26"/>
      <c r="I12" s="51" t="s">
        <v>56</v>
      </c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</row>
    <row r="13" spans="1:20" ht="21.75" thickBot="1" x14ac:dyDescent="0.3">
      <c r="A13" s="74" t="s">
        <v>61</v>
      </c>
      <c r="B13" s="62" t="s">
        <v>66</v>
      </c>
      <c r="C13" s="63"/>
      <c r="D13" s="63"/>
      <c r="E13" s="63"/>
      <c r="F13" s="63"/>
      <c r="G13" s="63"/>
      <c r="H13" s="63"/>
      <c r="I13" s="63"/>
      <c r="J13" s="63"/>
      <c r="K13" s="63"/>
      <c r="L13" s="63"/>
      <c r="M13" s="63"/>
      <c r="N13" s="63"/>
      <c r="O13" s="63"/>
      <c r="P13" s="63"/>
      <c r="Q13" s="63"/>
      <c r="R13" s="63"/>
      <c r="S13" s="63"/>
      <c r="T13" s="64"/>
    </row>
    <row r="14" spans="1:20" ht="18.75" x14ac:dyDescent="0.25">
      <c r="B14" s="75" t="s">
        <v>58</v>
      </c>
      <c r="C14" s="69" t="s">
        <v>32</v>
      </c>
      <c r="D14" s="70"/>
      <c r="E14" s="71"/>
      <c r="F14" s="69" t="s">
        <v>1</v>
      </c>
      <c r="G14" s="70"/>
      <c r="H14" s="70"/>
      <c r="I14" s="69" t="s">
        <v>55</v>
      </c>
      <c r="J14" s="70"/>
      <c r="K14" s="71"/>
      <c r="L14" s="69" t="s">
        <v>2</v>
      </c>
      <c r="M14" s="70"/>
      <c r="N14" s="70"/>
      <c r="O14" s="69" t="s">
        <v>33</v>
      </c>
      <c r="P14" s="70"/>
      <c r="Q14" s="71"/>
      <c r="R14" s="69" t="s">
        <v>34</v>
      </c>
      <c r="S14" s="70"/>
      <c r="T14" s="72"/>
    </row>
    <row r="15" spans="1:20" x14ac:dyDescent="0.25">
      <c r="B15" s="37"/>
      <c r="C15" s="12" t="s">
        <v>35</v>
      </c>
      <c r="D15" s="11" t="s">
        <v>4</v>
      </c>
      <c r="E15" s="13" t="s">
        <v>5</v>
      </c>
      <c r="F15" s="12" t="s">
        <v>35</v>
      </c>
      <c r="G15" s="11" t="s">
        <v>4</v>
      </c>
      <c r="H15" s="11" t="s">
        <v>5</v>
      </c>
      <c r="I15" s="12" t="s">
        <v>35</v>
      </c>
      <c r="J15" s="11" t="s">
        <v>4</v>
      </c>
      <c r="K15" s="13" t="s">
        <v>5</v>
      </c>
      <c r="L15" s="12" t="s">
        <v>35</v>
      </c>
      <c r="M15" s="11" t="s">
        <v>4</v>
      </c>
      <c r="N15" s="11" t="s">
        <v>5</v>
      </c>
      <c r="O15" s="12" t="s">
        <v>35</v>
      </c>
      <c r="P15" s="11" t="s">
        <v>4</v>
      </c>
      <c r="Q15" s="11" t="s">
        <v>5</v>
      </c>
      <c r="R15" s="12" t="s">
        <v>35</v>
      </c>
      <c r="S15" s="11" t="s">
        <v>4</v>
      </c>
      <c r="T15" s="14" t="s">
        <v>5</v>
      </c>
    </row>
    <row r="16" spans="1:20" x14ac:dyDescent="0.25">
      <c r="B16" s="15" t="s">
        <v>14</v>
      </c>
      <c r="C16" s="6">
        <f>D16+E16</f>
        <v>795</v>
      </c>
      <c r="D16" s="53">
        <v>793</v>
      </c>
      <c r="E16" s="53">
        <v>2</v>
      </c>
      <c r="F16" s="6">
        <f>G16+H16</f>
        <v>1682</v>
      </c>
      <c r="G16" s="53">
        <v>525</v>
      </c>
      <c r="H16" s="53">
        <v>1157</v>
      </c>
      <c r="I16" s="6">
        <f>J16+K16</f>
        <v>1034</v>
      </c>
      <c r="J16" s="53">
        <v>919</v>
      </c>
      <c r="K16" s="20">
        <v>115</v>
      </c>
      <c r="L16" s="6">
        <f>M16+N16</f>
        <v>17235</v>
      </c>
      <c r="M16" s="53">
        <v>5222</v>
      </c>
      <c r="N16" s="53">
        <v>12013</v>
      </c>
      <c r="O16" s="6">
        <f>P16+Q16</f>
        <v>14969</v>
      </c>
      <c r="P16" s="53">
        <v>395</v>
      </c>
      <c r="Q16" s="53">
        <v>14574</v>
      </c>
      <c r="R16" s="6">
        <f>S16+T16</f>
        <v>135</v>
      </c>
      <c r="S16" s="54"/>
      <c r="T16" s="16">
        <v>135</v>
      </c>
    </row>
    <row r="17" spans="1:20" x14ac:dyDescent="0.25">
      <c r="B17" s="15" t="s">
        <v>15</v>
      </c>
      <c r="C17" s="6">
        <f t="shared" ref="C17:C21" si="0">D17+E17</f>
        <v>10442</v>
      </c>
      <c r="D17" s="53">
        <v>6256</v>
      </c>
      <c r="E17" s="53">
        <v>4186</v>
      </c>
      <c r="F17" s="6">
        <f t="shared" ref="F17:F22" si="1">G17+H17</f>
        <v>10420</v>
      </c>
      <c r="G17" s="53">
        <v>5631</v>
      </c>
      <c r="H17" s="19">
        <v>4789</v>
      </c>
      <c r="I17" s="54">
        <f t="shared" ref="I17:I23" si="2">J17+K17</f>
        <v>7586</v>
      </c>
      <c r="J17" s="53">
        <v>1937</v>
      </c>
      <c r="K17" s="20">
        <v>5649</v>
      </c>
      <c r="L17" s="6">
        <f t="shared" ref="L17:L23" si="3">M17+N17</f>
        <v>8439</v>
      </c>
      <c r="M17" s="53">
        <v>6994</v>
      </c>
      <c r="N17" s="53">
        <v>1445</v>
      </c>
      <c r="O17" s="6">
        <f t="shared" ref="O17:O22" si="4">P17+Q17</f>
        <v>4167</v>
      </c>
      <c r="P17" s="53">
        <v>249</v>
      </c>
      <c r="Q17" s="53">
        <v>3918</v>
      </c>
      <c r="R17" s="6">
        <f t="shared" ref="R17:R23" si="5">S17+T17</f>
        <v>5359</v>
      </c>
      <c r="S17" s="54"/>
      <c r="T17" s="16">
        <v>5359</v>
      </c>
    </row>
    <row r="18" spans="1:20" x14ac:dyDescent="0.25">
      <c r="B18" s="15" t="s">
        <v>16</v>
      </c>
      <c r="C18" s="6">
        <f t="shared" si="0"/>
        <v>189</v>
      </c>
      <c r="D18" s="53">
        <v>134</v>
      </c>
      <c r="E18" s="53">
        <v>55</v>
      </c>
      <c r="F18" s="6">
        <f t="shared" si="1"/>
        <v>460</v>
      </c>
      <c r="G18" s="53">
        <v>251</v>
      </c>
      <c r="H18" s="53">
        <v>209</v>
      </c>
      <c r="I18" s="6">
        <f t="shared" si="2"/>
        <v>189</v>
      </c>
      <c r="J18" s="53">
        <v>97</v>
      </c>
      <c r="K18" s="20">
        <v>92</v>
      </c>
      <c r="L18" s="6">
        <f t="shared" si="3"/>
        <v>83</v>
      </c>
      <c r="M18" s="53">
        <v>52</v>
      </c>
      <c r="N18" s="53">
        <v>31</v>
      </c>
      <c r="O18" s="6">
        <f t="shared" si="4"/>
        <v>377</v>
      </c>
      <c r="P18" s="53">
        <v>14</v>
      </c>
      <c r="Q18" s="53">
        <v>363</v>
      </c>
      <c r="R18" s="6">
        <f t="shared" si="5"/>
        <v>958</v>
      </c>
      <c r="S18" s="54"/>
      <c r="T18" s="16">
        <v>958</v>
      </c>
    </row>
    <row r="19" spans="1:20" x14ac:dyDescent="0.25">
      <c r="B19" s="15" t="s">
        <v>17</v>
      </c>
      <c r="C19" s="6">
        <f t="shared" si="0"/>
        <v>12286</v>
      </c>
      <c r="D19" s="53">
        <v>10741</v>
      </c>
      <c r="E19" s="53">
        <v>1545</v>
      </c>
      <c r="F19" s="6">
        <f t="shared" si="1"/>
        <v>15978</v>
      </c>
      <c r="G19" s="53">
        <v>10347</v>
      </c>
      <c r="H19" s="53">
        <v>5631</v>
      </c>
      <c r="I19" s="6">
        <f t="shared" si="2"/>
        <v>14238</v>
      </c>
      <c r="J19" s="53">
        <v>9794</v>
      </c>
      <c r="K19" s="20">
        <v>4444</v>
      </c>
      <c r="L19" s="6">
        <f t="shared" si="3"/>
        <v>6913</v>
      </c>
      <c r="M19" s="53">
        <v>5843</v>
      </c>
      <c r="N19" s="53">
        <v>1070</v>
      </c>
      <c r="O19" s="6">
        <f t="shared" si="4"/>
        <v>4173</v>
      </c>
      <c r="P19" s="53">
        <v>543</v>
      </c>
      <c r="Q19" s="53">
        <v>3630</v>
      </c>
      <c r="R19" s="6">
        <f t="shared" si="5"/>
        <v>1730</v>
      </c>
      <c r="S19" s="54"/>
      <c r="T19" s="16">
        <v>1730</v>
      </c>
    </row>
    <row r="20" spans="1:20" x14ac:dyDescent="0.25">
      <c r="B20" s="15" t="s">
        <v>63</v>
      </c>
      <c r="C20" s="6">
        <f t="shared" si="0"/>
        <v>85</v>
      </c>
      <c r="D20" s="53">
        <v>84</v>
      </c>
      <c r="E20" s="53">
        <v>1</v>
      </c>
      <c r="F20" s="6">
        <f t="shared" si="1"/>
        <v>373</v>
      </c>
      <c r="G20" s="53">
        <v>215</v>
      </c>
      <c r="H20" s="53">
        <v>158</v>
      </c>
      <c r="I20" s="6">
        <f t="shared" si="2"/>
        <v>615</v>
      </c>
      <c r="J20" s="53">
        <v>442</v>
      </c>
      <c r="K20" s="20">
        <v>173</v>
      </c>
      <c r="L20" s="6">
        <f t="shared" si="3"/>
        <v>290</v>
      </c>
      <c r="M20" s="53">
        <v>225</v>
      </c>
      <c r="N20" s="53">
        <v>65</v>
      </c>
      <c r="O20" s="6">
        <f t="shared" si="4"/>
        <v>629</v>
      </c>
      <c r="P20" s="53">
        <v>89</v>
      </c>
      <c r="Q20" s="53">
        <v>540</v>
      </c>
      <c r="R20" s="6">
        <f t="shared" si="5"/>
        <v>142</v>
      </c>
      <c r="S20" s="54"/>
      <c r="T20" s="16">
        <v>142</v>
      </c>
    </row>
    <row r="21" spans="1:20" x14ac:dyDescent="0.25">
      <c r="B21" s="15" t="s">
        <v>64</v>
      </c>
      <c r="C21" s="6">
        <f t="shared" si="0"/>
        <v>0</v>
      </c>
      <c r="D21" s="53">
        <v>0</v>
      </c>
      <c r="E21" s="53">
        <v>0</v>
      </c>
      <c r="F21" s="6">
        <f t="shared" si="1"/>
        <v>38</v>
      </c>
      <c r="G21" s="53">
        <v>38</v>
      </c>
      <c r="H21" s="53">
        <v>0</v>
      </c>
      <c r="I21" s="6">
        <f t="shared" si="2"/>
        <v>107</v>
      </c>
      <c r="J21" s="53">
        <v>47</v>
      </c>
      <c r="K21" s="20">
        <v>60</v>
      </c>
      <c r="L21" s="6">
        <f t="shared" si="3"/>
        <v>12</v>
      </c>
      <c r="M21" s="53">
        <v>5</v>
      </c>
      <c r="N21" s="53">
        <v>7</v>
      </c>
      <c r="O21" s="6">
        <f t="shared" si="4"/>
        <v>107</v>
      </c>
      <c r="P21" s="53">
        <v>27</v>
      </c>
      <c r="Q21" s="53">
        <v>80</v>
      </c>
      <c r="R21" s="6">
        <f t="shared" si="5"/>
        <v>6</v>
      </c>
      <c r="S21" s="54"/>
      <c r="T21" s="16">
        <v>6</v>
      </c>
    </row>
    <row r="22" spans="1:20" ht="16.5" thickBot="1" x14ac:dyDescent="0.3">
      <c r="B22" s="15" t="s">
        <v>36</v>
      </c>
      <c r="C22" s="6">
        <v>14</v>
      </c>
      <c r="D22" s="53">
        <v>14</v>
      </c>
      <c r="E22" s="53">
        <v>0</v>
      </c>
      <c r="F22" s="6">
        <f t="shared" si="1"/>
        <v>0</v>
      </c>
      <c r="G22" s="53">
        <v>0</v>
      </c>
      <c r="H22" s="53">
        <v>0</v>
      </c>
      <c r="I22" s="6">
        <f t="shared" si="2"/>
        <v>0</v>
      </c>
      <c r="J22" s="53">
        <v>0</v>
      </c>
      <c r="K22" s="20">
        <v>0</v>
      </c>
      <c r="L22" s="6">
        <f t="shared" si="3"/>
        <v>0</v>
      </c>
      <c r="M22" s="53">
        <v>0</v>
      </c>
      <c r="N22" s="53">
        <v>0</v>
      </c>
      <c r="O22" s="6">
        <f t="shared" si="4"/>
        <v>0</v>
      </c>
      <c r="P22" s="53">
        <v>0</v>
      </c>
      <c r="Q22" s="53">
        <v>0</v>
      </c>
      <c r="R22" s="6">
        <f t="shared" si="5"/>
        <v>0</v>
      </c>
      <c r="S22" s="54"/>
      <c r="T22" s="16">
        <v>0</v>
      </c>
    </row>
    <row r="23" spans="1:20" x14ac:dyDescent="0.25">
      <c r="B23" s="56" t="s">
        <v>18</v>
      </c>
      <c r="C23" s="39">
        <f>D23+E23</f>
        <v>23811</v>
      </c>
      <c r="D23" s="40">
        <f>SUM(D16:D22)</f>
        <v>18022</v>
      </c>
      <c r="E23" s="40">
        <f>SUM(E16:E22)</f>
        <v>5789</v>
      </c>
      <c r="F23" s="39">
        <f>G23+H23</f>
        <v>28951</v>
      </c>
      <c r="G23" s="40">
        <f>SUM(G16:G22)</f>
        <v>17007</v>
      </c>
      <c r="H23" s="40">
        <f>SUM(H16:H22)</f>
        <v>11944</v>
      </c>
      <c r="I23" s="39">
        <f t="shared" si="2"/>
        <v>23769</v>
      </c>
      <c r="J23" s="40">
        <f>SUM(J16:J22)</f>
        <v>13236</v>
      </c>
      <c r="K23" s="41">
        <f>SUM(K16:K22)</f>
        <v>10533</v>
      </c>
      <c r="L23" s="39">
        <f t="shared" si="3"/>
        <v>32972</v>
      </c>
      <c r="M23" s="40">
        <f>SUM(M16:M22)</f>
        <v>18341</v>
      </c>
      <c r="N23" s="40">
        <f>SUM(N16:N22)</f>
        <v>14631</v>
      </c>
      <c r="O23" s="39">
        <f>P23+Q23</f>
        <v>24422</v>
      </c>
      <c r="P23" s="40">
        <f>SUM(P16:P22)</f>
        <v>1317</v>
      </c>
      <c r="Q23" s="40">
        <f>SUM(Q16:Q22)</f>
        <v>23105</v>
      </c>
      <c r="R23" s="39">
        <f t="shared" si="5"/>
        <v>8330</v>
      </c>
      <c r="S23" s="42"/>
      <c r="T23" s="43">
        <f>SUM(T16:T22)</f>
        <v>8330</v>
      </c>
    </row>
    <row r="24" spans="1:20" x14ac:dyDescent="0.25">
      <c r="B24" s="15" t="s">
        <v>65</v>
      </c>
      <c r="C24" s="6">
        <f>D24+E24</f>
        <v>1069</v>
      </c>
      <c r="D24" s="53">
        <f>D16+D21+D18+D20</f>
        <v>1011</v>
      </c>
      <c r="E24" s="53">
        <f>E16+E18+E21+E20</f>
        <v>58</v>
      </c>
      <c r="F24" s="6">
        <f>G24+H24</f>
        <v>2553</v>
      </c>
      <c r="G24" s="53">
        <f>G16+G21+G18+G20</f>
        <v>1029</v>
      </c>
      <c r="H24" s="53">
        <f>H16+H18+H21+H20</f>
        <v>1524</v>
      </c>
      <c r="I24" s="6">
        <f>J24+K24</f>
        <v>1945</v>
      </c>
      <c r="J24" s="53">
        <f>J16+J21+J18+J20</f>
        <v>1505</v>
      </c>
      <c r="K24" s="20">
        <f>K16+K18+K21+K20</f>
        <v>440</v>
      </c>
      <c r="L24" s="6">
        <f>M24+N24</f>
        <v>17620</v>
      </c>
      <c r="M24" s="53">
        <f>M16+M21+M18+M20</f>
        <v>5504</v>
      </c>
      <c r="N24" s="53">
        <f>N16+N18+N21+N20</f>
        <v>12116</v>
      </c>
      <c r="O24" s="6">
        <f>P24+Q24</f>
        <v>16082</v>
      </c>
      <c r="P24" s="53">
        <f>P16+P21+P18+P20</f>
        <v>525</v>
      </c>
      <c r="Q24" s="53">
        <f>Q16+Q18+Q21+Q20</f>
        <v>15557</v>
      </c>
      <c r="R24" s="6">
        <f>S24+T24</f>
        <v>2013</v>
      </c>
      <c r="S24" s="54"/>
      <c r="T24" s="16">
        <f>T16+T20+T19+T21</f>
        <v>2013</v>
      </c>
    </row>
    <row r="25" spans="1:20" s="55" customFormat="1" ht="16.5" thickBot="1" x14ac:dyDescent="0.3">
      <c r="A25" s="73"/>
      <c r="B25" s="44" t="s">
        <v>59</v>
      </c>
      <c r="C25" s="57">
        <f t="shared" ref="C25:R25" si="6">C24/C23</f>
        <v>4.4895216496577212E-2</v>
      </c>
      <c r="D25" s="58">
        <f t="shared" si="6"/>
        <v>5.6098102319387416E-2</v>
      </c>
      <c r="E25" s="58">
        <f t="shared" si="6"/>
        <v>1.0019001554672655E-2</v>
      </c>
      <c r="F25" s="57">
        <f t="shared" si="6"/>
        <v>8.8183482435839872E-2</v>
      </c>
      <c r="G25" s="58">
        <f t="shared" si="6"/>
        <v>6.0504498147821488E-2</v>
      </c>
      <c r="H25" s="58">
        <f t="shared" si="6"/>
        <v>0.1275954454119223</v>
      </c>
      <c r="I25" s="57">
        <f t="shared" si="6"/>
        <v>8.1829273423366572E-2</v>
      </c>
      <c r="J25" s="58">
        <f t="shared" si="6"/>
        <v>0.11370504684194621</v>
      </c>
      <c r="K25" s="59">
        <f t="shared" si="6"/>
        <v>4.177347384410899E-2</v>
      </c>
      <c r="L25" s="57">
        <f t="shared" si="6"/>
        <v>0.5343928181487323</v>
      </c>
      <c r="M25" s="58">
        <f t="shared" si="6"/>
        <v>0.30009268851207677</v>
      </c>
      <c r="N25" s="58">
        <f t="shared" si="6"/>
        <v>0.82810470917914014</v>
      </c>
      <c r="O25" s="57">
        <f t="shared" si="6"/>
        <v>0.65850462697567769</v>
      </c>
      <c r="P25" s="58">
        <f t="shared" si="6"/>
        <v>0.39863325740318906</v>
      </c>
      <c r="Q25" s="58">
        <f t="shared" si="6"/>
        <v>0.67331746375243451</v>
      </c>
      <c r="R25" s="57">
        <f t="shared" si="6"/>
        <v>0.24165666266506602</v>
      </c>
      <c r="S25" s="60"/>
      <c r="T25" s="61">
        <f>T24/T23</f>
        <v>0.24165666266506602</v>
      </c>
    </row>
    <row r="26" spans="1:20" ht="16.5" thickBot="1" x14ac:dyDescent="0.3">
      <c r="B26" s="46"/>
      <c r="C26" s="26"/>
      <c r="D26" s="29"/>
      <c r="E26" s="29"/>
      <c r="F26" s="6"/>
      <c r="G26" s="29"/>
      <c r="H26" s="29"/>
      <c r="I26" s="26"/>
      <c r="J26" s="29"/>
      <c r="K26" s="20"/>
      <c r="L26" s="26"/>
      <c r="M26" s="29"/>
      <c r="N26" s="29"/>
      <c r="O26" s="26"/>
      <c r="P26" s="29"/>
      <c r="Q26" s="29"/>
      <c r="R26" s="26"/>
      <c r="S26" s="26"/>
      <c r="T26" s="29"/>
    </row>
    <row r="27" spans="1:20" ht="21.75" thickBot="1" x14ac:dyDescent="0.3">
      <c r="A27" s="74" t="s">
        <v>62</v>
      </c>
      <c r="B27" s="62" t="s">
        <v>31</v>
      </c>
      <c r="C27" s="63"/>
      <c r="D27" s="63"/>
      <c r="E27" s="63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3"/>
      <c r="R27" s="63"/>
      <c r="S27" s="63"/>
      <c r="T27" s="64"/>
    </row>
    <row r="28" spans="1:20" x14ac:dyDescent="0.25">
      <c r="B28" s="52" t="s">
        <v>19</v>
      </c>
      <c r="C28" s="65" t="s">
        <v>32</v>
      </c>
      <c r="D28" s="66"/>
      <c r="E28" s="67"/>
      <c r="F28" s="65" t="s">
        <v>1</v>
      </c>
      <c r="G28" s="66"/>
      <c r="H28" s="66"/>
      <c r="I28" s="65" t="s">
        <v>54</v>
      </c>
      <c r="J28" s="66"/>
      <c r="K28" s="67"/>
      <c r="L28" s="65" t="s">
        <v>2</v>
      </c>
      <c r="M28" s="66"/>
      <c r="N28" s="66"/>
      <c r="O28" s="65" t="s">
        <v>33</v>
      </c>
      <c r="P28" s="66"/>
      <c r="Q28" s="67"/>
      <c r="R28" s="65" t="s">
        <v>34</v>
      </c>
      <c r="S28" s="66"/>
      <c r="T28" s="68"/>
    </row>
    <row r="29" spans="1:20" x14ac:dyDescent="0.25">
      <c r="B29" s="15" t="s">
        <v>37</v>
      </c>
      <c r="C29" s="47"/>
      <c r="D29" s="28">
        <v>2</v>
      </c>
      <c r="E29" s="32"/>
      <c r="F29" s="47"/>
      <c r="G29" s="26"/>
      <c r="H29" s="32"/>
      <c r="I29" s="47"/>
      <c r="J29" s="26"/>
      <c r="K29" s="32"/>
      <c r="L29" s="47"/>
      <c r="M29" s="26"/>
      <c r="N29" s="32"/>
      <c r="O29" s="47"/>
      <c r="P29" s="29"/>
      <c r="Q29" s="32"/>
      <c r="R29" s="47"/>
      <c r="S29" s="29"/>
      <c r="T29" s="48"/>
    </row>
    <row r="30" spans="1:20" x14ac:dyDescent="0.25">
      <c r="B30" s="15" t="s">
        <v>38</v>
      </c>
      <c r="C30" s="47"/>
      <c r="D30" s="28"/>
      <c r="E30" s="32"/>
      <c r="F30" s="47"/>
      <c r="G30" s="26"/>
      <c r="H30" s="32"/>
      <c r="I30" s="47"/>
      <c r="J30" s="26">
        <v>67</v>
      </c>
      <c r="K30" s="32"/>
      <c r="L30" s="47"/>
      <c r="M30" s="26"/>
      <c r="N30" s="32"/>
      <c r="O30" s="47"/>
      <c r="P30" s="29"/>
      <c r="Q30" s="32"/>
      <c r="R30" s="47"/>
      <c r="S30" s="29"/>
      <c r="T30" s="48"/>
    </row>
    <row r="31" spans="1:20" x14ac:dyDescent="0.25">
      <c r="B31" s="15" t="s">
        <v>5</v>
      </c>
      <c r="C31" s="2"/>
      <c r="D31" s="26">
        <v>5789</v>
      </c>
      <c r="E31" s="28"/>
      <c r="F31" s="2"/>
      <c r="G31" s="26">
        <v>11944</v>
      </c>
      <c r="H31" s="28"/>
      <c r="I31" s="2"/>
      <c r="J31" s="26">
        <v>10533</v>
      </c>
      <c r="K31" s="28"/>
      <c r="L31" s="2"/>
      <c r="M31" s="26">
        <v>14631</v>
      </c>
      <c r="N31" s="28"/>
      <c r="O31" s="2"/>
      <c r="P31" s="29">
        <v>23105</v>
      </c>
      <c r="Q31" s="28"/>
      <c r="R31" s="2"/>
      <c r="S31" s="29">
        <v>8330</v>
      </c>
      <c r="T31" s="4"/>
    </row>
    <row r="32" spans="1:20" x14ac:dyDescent="0.25">
      <c r="B32" s="15" t="s">
        <v>20</v>
      </c>
      <c r="C32" s="47"/>
      <c r="D32" s="26">
        <v>799</v>
      </c>
      <c r="E32" s="26"/>
      <c r="F32" s="47"/>
      <c r="G32" s="26">
        <v>674</v>
      </c>
      <c r="H32" s="32"/>
      <c r="I32" s="47"/>
      <c r="J32" s="26">
        <v>745</v>
      </c>
      <c r="K32" s="26"/>
      <c r="L32" s="2"/>
      <c r="M32" s="26"/>
      <c r="N32" s="26"/>
      <c r="O32" s="2"/>
      <c r="P32" s="29"/>
      <c r="Q32" s="29"/>
      <c r="R32" s="2"/>
      <c r="S32" s="29"/>
      <c r="T32" s="16"/>
    </row>
    <row r="33" spans="2:20" x14ac:dyDescent="0.25">
      <c r="B33" s="15" t="s">
        <v>28</v>
      </c>
      <c r="C33" s="47"/>
      <c r="D33" s="26">
        <v>90</v>
      </c>
      <c r="E33" s="28"/>
      <c r="F33" s="47"/>
      <c r="G33" s="26">
        <v>5</v>
      </c>
      <c r="H33" s="32"/>
      <c r="I33" s="47"/>
      <c r="J33" s="26">
        <v>122</v>
      </c>
      <c r="K33" s="28"/>
      <c r="L33" s="47"/>
      <c r="M33" s="26"/>
      <c r="N33" s="28"/>
      <c r="O33" s="2"/>
      <c r="P33" s="29">
        <v>1239</v>
      </c>
      <c r="Q33" s="28"/>
      <c r="R33" s="2"/>
      <c r="S33" s="29"/>
      <c r="T33" s="4"/>
    </row>
    <row r="34" spans="2:20" x14ac:dyDescent="0.25">
      <c r="B34" s="15" t="s">
        <v>39</v>
      </c>
      <c r="C34" s="47"/>
      <c r="D34" s="28"/>
      <c r="E34" s="32"/>
      <c r="F34" s="47"/>
      <c r="G34" s="26"/>
      <c r="H34" s="32"/>
      <c r="I34" s="47"/>
      <c r="J34" s="26">
        <v>842</v>
      </c>
      <c r="K34" s="32"/>
      <c r="L34" s="47"/>
      <c r="M34" s="26"/>
      <c r="N34" s="32"/>
      <c r="O34" s="47"/>
      <c r="P34" s="29"/>
      <c r="Q34" s="32"/>
      <c r="R34" s="47"/>
      <c r="S34" s="29"/>
      <c r="T34" s="48"/>
    </row>
    <row r="35" spans="2:20" x14ac:dyDescent="0.25">
      <c r="B35" s="15" t="s">
        <v>29</v>
      </c>
      <c r="C35" s="47"/>
      <c r="D35" s="26"/>
      <c r="E35" s="30"/>
      <c r="F35" s="47"/>
      <c r="G35" s="28">
        <v>2</v>
      </c>
      <c r="H35" s="32"/>
      <c r="I35" s="47"/>
      <c r="J35" s="28">
        <v>2</v>
      </c>
      <c r="K35" s="26"/>
      <c r="L35" s="6"/>
      <c r="M35" s="28"/>
      <c r="N35" s="26"/>
      <c r="O35" s="6"/>
      <c r="P35" s="29"/>
      <c r="Q35" s="26"/>
      <c r="R35" s="6"/>
      <c r="S35" s="29"/>
      <c r="T35" s="7"/>
    </row>
    <row r="36" spans="2:20" x14ac:dyDescent="0.25">
      <c r="B36" s="15" t="s">
        <v>25</v>
      </c>
      <c r="C36" s="47"/>
      <c r="D36" s="26"/>
      <c r="E36" s="26"/>
      <c r="F36" s="47"/>
      <c r="G36" s="28">
        <v>22</v>
      </c>
      <c r="H36" s="32"/>
      <c r="I36" s="47"/>
      <c r="J36" s="28">
        <v>19</v>
      </c>
      <c r="K36" s="26"/>
      <c r="L36" s="2"/>
      <c r="M36" s="28"/>
      <c r="N36" s="26"/>
      <c r="O36" s="2"/>
      <c r="P36" s="29"/>
      <c r="Q36" s="29"/>
      <c r="R36" s="2"/>
      <c r="S36" s="29"/>
      <c r="T36" s="16"/>
    </row>
    <row r="37" spans="2:20" x14ac:dyDescent="0.25">
      <c r="B37" s="15" t="s">
        <v>40</v>
      </c>
      <c r="C37" s="47"/>
      <c r="D37" s="28">
        <v>13</v>
      </c>
      <c r="E37" s="32"/>
      <c r="F37" s="47"/>
      <c r="G37" s="26"/>
      <c r="H37" s="32"/>
      <c r="I37" s="47"/>
      <c r="J37" s="26"/>
      <c r="K37" s="32"/>
      <c r="L37" s="47"/>
      <c r="M37" s="26"/>
      <c r="N37" s="32"/>
      <c r="O37" s="47"/>
      <c r="P37" s="29"/>
      <c r="Q37" s="32"/>
      <c r="R37" s="47"/>
      <c r="S37" s="29"/>
      <c r="T37" s="48"/>
    </row>
    <row r="38" spans="2:20" x14ac:dyDescent="0.25">
      <c r="B38" s="49" t="s">
        <v>41</v>
      </c>
      <c r="C38" s="47"/>
      <c r="D38" s="29">
        <v>34</v>
      </c>
      <c r="E38" s="32"/>
      <c r="F38" s="47"/>
      <c r="G38" s="29"/>
      <c r="H38" s="32"/>
      <c r="I38" s="47"/>
      <c r="J38" s="29"/>
      <c r="K38" s="32"/>
      <c r="L38" s="47"/>
      <c r="M38" s="29"/>
      <c r="N38" s="32"/>
      <c r="O38" s="47"/>
      <c r="P38" s="29"/>
      <c r="Q38" s="32"/>
      <c r="R38" s="47"/>
      <c r="S38" s="29"/>
      <c r="T38" s="48"/>
    </row>
    <row r="39" spans="2:20" x14ac:dyDescent="0.25">
      <c r="B39" s="15" t="s">
        <v>42</v>
      </c>
      <c r="C39" s="47"/>
      <c r="D39" s="28"/>
      <c r="E39" s="32"/>
      <c r="F39" s="47"/>
      <c r="G39" s="26"/>
      <c r="H39" s="32"/>
      <c r="I39" s="47"/>
      <c r="J39" s="26">
        <v>6</v>
      </c>
      <c r="K39" s="32"/>
      <c r="L39" s="47"/>
      <c r="M39" s="26"/>
      <c r="N39" s="32"/>
      <c r="O39" s="47"/>
      <c r="P39" s="29"/>
      <c r="Q39" s="32"/>
      <c r="R39" s="47"/>
      <c r="S39" s="29"/>
      <c r="T39" s="48"/>
    </row>
    <row r="40" spans="2:20" x14ac:dyDescent="0.25">
      <c r="B40" s="15" t="s">
        <v>43</v>
      </c>
      <c r="C40" s="47"/>
      <c r="D40" s="28">
        <v>1</v>
      </c>
      <c r="E40" s="32"/>
      <c r="F40" s="47"/>
      <c r="G40" s="26"/>
      <c r="H40" s="32"/>
      <c r="I40" s="47"/>
      <c r="J40" s="26">
        <v>2250</v>
      </c>
      <c r="K40" s="32"/>
      <c r="L40" s="47"/>
      <c r="M40" s="26">
        <v>6985</v>
      </c>
      <c r="N40" s="32"/>
      <c r="O40" s="47"/>
      <c r="P40" s="29"/>
      <c r="Q40" s="32"/>
      <c r="R40" s="47"/>
      <c r="S40" s="29"/>
      <c r="T40" s="48"/>
    </row>
    <row r="41" spans="2:20" x14ac:dyDescent="0.25">
      <c r="B41" s="15" t="s">
        <v>26</v>
      </c>
      <c r="C41" s="47"/>
      <c r="D41" s="26"/>
      <c r="E41" s="28"/>
      <c r="F41" s="47"/>
      <c r="G41" s="28">
        <v>15</v>
      </c>
      <c r="H41" s="32"/>
      <c r="I41" s="47"/>
      <c r="J41" s="28">
        <v>31</v>
      </c>
      <c r="K41" s="28"/>
      <c r="L41" s="2"/>
      <c r="M41" s="28"/>
      <c r="N41" s="28"/>
      <c r="O41" s="2"/>
      <c r="P41" s="29"/>
      <c r="Q41" s="28"/>
      <c r="R41" s="2"/>
      <c r="S41" s="29"/>
      <c r="T41" s="4"/>
    </row>
    <row r="42" spans="2:20" x14ac:dyDescent="0.25">
      <c r="B42" s="15" t="s">
        <v>44</v>
      </c>
      <c r="C42" s="2"/>
      <c r="D42" s="26">
        <v>18022</v>
      </c>
      <c r="E42" s="28"/>
      <c r="F42" s="2"/>
      <c r="G42" s="26">
        <v>17007</v>
      </c>
      <c r="H42" s="28"/>
      <c r="I42" s="2"/>
      <c r="J42" s="26">
        <v>13236</v>
      </c>
      <c r="K42" s="28"/>
      <c r="L42" s="2"/>
      <c r="M42" s="26">
        <v>18341</v>
      </c>
      <c r="N42" s="28"/>
      <c r="O42" s="2"/>
      <c r="P42" s="29">
        <v>1317</v>
      </c>
      <c r="Q42" s="28"/>
      <c r="R42" s="2"/>
      <c r="S42" s="29"/>
      <c r="T42" s="4"/>
    </row>
    <row r="43" spans="2:20" x14ac:dyDescent="0.25">
      <c r="B43" s="15" t="s">
        <v>24</v>
      </c>
      <c r="C43" s="47"/>
      <c r="D43" s="26">
        <v>172</v>
      </c>
      <c r="E43" s="26"/>
      <c r="F43" s="47"/>
      <c r="G43" s="26">
        <v>46</v>
      </c>
      <c r="H43" s="32"/>
      <c r="I43" s="47"/>
      <c r="J43" s="26">
        <v>3</v>
      </c>
      <c r="K43" s="26"/>
      <c r="L43" s="2"/>
      <c r="M43" s="26"/>
      <c r="N43" s="26"/>
      <c r="O43" s="2"/>
      <c r="P43" s="29"/>
      <c r="Q43" s="29"/>
      <c r="R43" s="2"/>
      <c r="S43" s="29"/>
      <c r="T43" s="16"/>
    </row>
    <row r="44" spans="2:20" x14ac:dyDescent="0.25">
      <c r="B44" s="15" t="s">
        <v>30</v>
      </c>
      <c r="C44" s="47"/>
      <c r="D44" s="26"/>
      <c r="E44" s="26"/>
      <c r="F44" s="47"/>
      <c r="G44" s="28">
        <v>2</v>
      </c>
      <c r="H44" s="32"/>
      <c r="I44" s="47"/>
      <c r="J44" s="28">
        <v>1</v>
      </c>
      <c r="K44" s="26"/>
      <c r="L44" s="6"/>
      <c r="M44" s="28"/>
      <c r="N44" s="26"/>
      <c r="O44" s="6"/>
      <c r="P44" s="29"/>
      <c r="Q44" s="26"/>
      <c r="R44" s="6"/>
      <c r="S44" s="29"/>
      <c r="T44" s="7"/>
    </row>
    <row r="45" spans="2:20" x14ac:dyDescent="0.25">
      <c r="B45" s="15" t="s">
        <v>22</v>
      </c>
      <c r="C45" s="47"/>
      <c r="D45" s="26">
        <v>94</v>
      </c>
      <c r="E45" s="26"/>
      <c r="F45" s="47"/>
      <c r="G45" s="26">
        <v>96</v>
      </c>
      <c r="H45" s="32"/>
      <c r="I45" s="47"/>
      <c r="J45" s="26">
        <v>52</v>
      </c>
      <c r="K45" s="26"/>
      <c r="L45" s="2"/>
      <c r="M45" s="26"/>
      <c r="N45" s="26"/>
      <c r="O45" s="2"/>
      <c r="P45" s="29"/>
      <c r="Q45" s="29"/>
      <c r="R45" s="2"/>
      <c r="S45" s="29"/>
      <c r="T45" s="16"/>
    </row>
    <row r="46" spans="2:20" x14ac:dyDescent="0.25">
      <c r="B46" s="15" t="s">
        <v>27</v>
      </c>
      <c r="C46" s="47"/>
      <c r="D46" s="26"/>
      <c r="E46" s="28"/>
      <c r="F46" s="47"/>
      <c r="G46" s="28">
        <v>15</v>
      </c>
      <c r="H46" s="32"/>
      <c r="I46" s="47"/>
      <c r="J46" s="28">
        <v>9</v>
      </c>
      <c r="K46" s="28"/>
      <c r="L46" s="2"/>
      <c r="M46" s="28"/>
      <c r="N46" s="28"/>
      <c r="O46" s="2"/>
      <c r="P46" s="29"/>
      <c r="Q46" s="28"/>
      <c r="R46" s="2"/>
      <c r="S46" s="29"/>
      <c r="T46" s="4"/>
    </row>
    <row r="47" spans="2:20" x14ac:dyDescent="0.25">
      <c r="B47" s="15" t="s">
        <v>21</v>
      </c>
      <c r="C47" s="47"/>
      <c r="D47" s="26">
        <v>186</v>
      </c>
      <c r="E47" s="26"/>
      <c r="F47" s="47"/>
      <c r="G47" s="26">
        <v>194</v>
      </c>
      <c r="H47" s="32"/>
      <c r="I47" s="47"/>
      <c r="J47" s="26">
        <v>173</v>
      </c>
      <c r="K47" s="26"/>
      <c r="L47" s="2"/>
      <c r="M47" s="26"/>
      <c r="N47" s="26"/>
      <c r="O47" s="2"/>
      <c r="P47" s="29"/>
      <c r="Q47" s="29"/>
      <c r="R47" s="2"/>
      <c r="S47" s="29"/>
      <c r="T47" s="16"/>
    </row>
    <row r="48" spans="2:20" x14ac:dyDescent="0.25">
      <c r="B48" s="15" t="s">
        <v>23</v>
      </c>
      <c r="C48" s="47"/>
      <c r="D48" s="26">
        <v>67</v>
      </c>
      <c r="E48" s="26"/>
      <c r="F48" s="47"/>
      <c r="G48" s="26">
        <v>82</v>
      </c>
      <c r="H48" s="32"/>
      <c r="I48" s="47"/>
      <c r="J48" s="26">
        <v>65</v>
      </c>
      <c r="K48" s="26"/>
      <c r="L48" s="2"/>
      <c r="M48" s="26"/>
      <c r="N48" s="26"/>
      <c r="O48" s="2"/>
      <c r="P48" s="29"/>
      <c r="Q48" s="29"/>
      <c r="R48" s="2"/>
      <c r="S48" s="29"/>
      <c r="T48" s="16"/>
    </row>
    <row r="49" spans="2:20" x14ac:dyDescent="0.25">
      <c r="B49" s="15" t="s">
        <v>45</v>
      </c>
      <c r="C49" s="47"/>
      <c r="D49" s="28"/>
      <c r="E49" s="32"/>
      <c r="F49" s="47"/>
      <c r="G49" s="26"/>
      <c r="H49" s="32"/>
      <c r="I49" s="47"/>
      <c r="J49" s="26">
        <v>1</v>
      </c>
      <c r="K49" s="32"/>
      <c r="L49" s="47"/>
      <c r="M49" s="26"/>
      <c r="N49" s="32"/>
      <c r="O49" s="47"/>
      <c r="P49" s="29"/>
      <c r="Q49" s="32"/>
      <c r="R49" s="47"/>
      <c r="S49" s="29"/>
      <c r="T49" s="48"/>
    </row>
    <row r="50" spans="2:20" x14ac:dyDescent="0.25">
      <c r="B50" s="15" t="s">
        <v>46</v>
      </c>
      <c r="C50" s="47"/>
      <c r="D50" s="28">
        <v>1</v>
      </c>
      <c r="E50" s="32"/>
      <c r="F50" s="47"/>
      <c r="G50" s="26"/>
      <c r="H50" s="32"/>
      <c r="I50" s="47"/>
      <c r="J50" s="26"/>
      <c r="K50" s="32"/>
      <c r="L50" s="47"/>
      <c r="M50" s="26"/>
      <c r="N50" s="32"/>
      <c r="O50" s="47"/>
      <c r="P50" s="29"/>
      <c r="Q50" s="32"/>
      <c r="R50" s="47"/>
      <c r="S50" s="29"/>
      <c r="T50" s="48"/>
    </row>
    <row r="51" spans="2:20" x14ac:dyDescent="0.25">
      <c r="B51" s="15" t="s">
        <v>47</v>
      </c>
      <c r="C51" s="47"/>
      <c r="D51" s="28">
        <v>1</v>
      </c>
      <c r="E51" s="32"/>
      <c r="F51" s="47"/>
      <c r="G51" s="26"/>
      <c r="H51" s="32"/>
      <c r="I51" s="47"/>
      <c r="J51" s="26"/>
      <c r="K51" s="32"/>
      <c r="L51" s="47"/>
      <c r="M51" s="26"/>
      <c r="N51" s="32"/>
      <c r="O51" s="47"/>
      <c r="P51" s="29"/>
      <c r="Q51" s="32"/>
      <c r="R51" s="47"/>
      <c r="S51" s="29"/>
      <c r="T51" s="48"/>
    </row>
    <row r="52" spans="2:20" x14ac:dyDescent="0.25">
      <c r="B52" s="15" t="s">
        <v>48</v>
      </c>
      <c r="C52" s="47"/>
      <c r="D52" s="28">
        <v>26</v>
      </c>
      <c r="E52" s="32"/>
      <c r="F52" s="47"/>
      <c r="G52" s="26"/>
      <c r="H52" s="32"/>
      <c r="I52" s="47"/>
      <c r="J52" s="26"/>
      <c r="K52" s="32"/>
      <c r="L52" s="47"/>
      <c r="M52" s="26"/>
      <c r="N52" s="32"/>
      <c r="O52" s="47"/>
      <c r="P52" s="29"/>
      <c r="Q52" s="32"/>
      <c r="R52" s="47"/>
      <c r="S52" s="29"/>
      <c r="T52" s="48"/>
    </row>
    <row r="53" spans="2:20" x14ac:dyDescent="0.25">
      <c r="B53" s="15" t="s">
        <v>49</v>
      </c>
      <c r="C53" s="47"/>
      <c r="D53" s="28">
        <v>303</v>
      </c>
      <c r="E53" s="32"/>
      <c r="F53" s="47"/>
      <c r="G53" s="26"/>
      <c r="H53" s="32"/>
      <c r="I53" s="47"/>
      <c r="J53" s="26"/>
      <c r="K53" s="32"/>
      <c r="L53" s="47"/>
      <c r="M53" s="26"/>
      <c r="N53" s="32"/>
      <c r="O53" s="47"/>
      <c r="P53" s="29"/>
      <c r="Q53" s="32"/>
      <c r="R53" s="47"/>
      <c r="S53" s="29"/>
      <c r="T53" s="48"/>
    </row>
    <row r="54" spans="2:20" x14ac:dyDescent="0.25">
      <c r="B54" s="15" t="s">
        <v>50</v>
      </c>
      <c r="C54" s="47"/>
      <c r="D54" s="28"/>
      <c r="E54" s="32"/>
      <c r="F54" s="47"/>
      <c r="G54" s="26"/>
      <c r="H54" s="32"/>
      <c r="I54" s="47"/>
      <c r="J54" s="29">
        <v>885</v>
      </c>
      <c r="K54" s="32"/>
      <c r="L54" s="47"/>
      <c r="M54" s="26"/>
      <c r="N54" s="32"/>
      <c r="O54" s="47"/>
      <c r="P54" s="29"/>
      <c r="Q54" s="32"/>
      <c r="R54" s="47"/>
      <c r="S54" s="29"/>
      <c r="T54" s="48"/>
    </row>
    <row r="55" spans="2:20" x14ac:dyDescent="0.25">
      <c r="B55" s="15" t="s">
        <v>51</v>
      </c>
      <c r="C55" s="47"/>
      <c r="D55" s="28">
        <v>68</v>
      </c>
      <c r="E55" s="32"/>
      <c r="F55" s="47"/>
      <c r="G55" s="26"/>
      <c r="H55" s="32"/>
      <c r="I55" s="47"/>
      <c r="J55" s="26"/>
      <c r="K55" s="32"/>
      <c r="L55" s="47"/>
      <c r="M55" s="26"/>
      <c r="N55" s="32"/>
      <c r="O55" s="47"/>
      <c r="P55" s="29"/>
      <c r="Q55" s="32"/>
      <c r="R55" s="47"/>
      <c r="S55" s="29"/>
      <c r="T55" s="48"/>
    </row>
    <row r="56" spans="2:20" x14ac:dyDescent="0.25">
      <c r="B56" s="15" t="s">
        <v>52</v>
      </c>
      <c r="C56" s="6"/>
      <c r="D56" s="26"/>
      <c r="E56" s="29"/>
      <c r="F56" s="6"/>
      <c r="G56" s="28">
        <v>2</v>
      </c>
      <c r="H56" s="29"/>
      <c r="I56" s="6"/>
      <c r="J56" s="28"/>
      <c r="K56" s="29"/>
      <c r="L56" s="6"/>
      <c r="M56" s="28"/>
      <c r="N56" s="29"/>
      <c r="O56" s="6"/>
      <c r="P56" s="29"/>
      <c r="Q56" s="29"/>
      <c r="R56" s="6"/>
      <c r="S56" s="29"/>
      <c r="T56" s="16"/>
    </row>
    <row r="57" spans="2:20" ht="16.5" thickBot="1" x14ac:dyDescent="0.3">
      <c r="B57" s="15" t="s">
        <v>53</v>
      </c>
      <c r="C57" s="21"/>
      <c r="D57" s="9">
        <v>2</v>
      </c>
      <c r="E57" s="17"/>
      <c r="F57" s="21"/>
      <c r="G57" s="18">
        <v>2</v>
      </c>
      <c r="H57" s="17"/>
      <c r="I57" s="21"/>
      <c r="J57" s="18"/>
      <c r="K57" s="17"/>
      <c r="L57" s="21"/>
      <c r="M57" s="18"/>
      <c r="N57" s="17"/>
      <c r="O57" s="21"/>
      <c r="P57" s="17"/>
      <c r="Q57" s="17"/>
      <c r="R57" s="21"/>
      <c r="S57" s="17"/>
      <c r="T57" s="45"/>
    </row>
    <row r="58" spans="2:20" x14ac:dyDescent="0.25">
      <c r="B58" s="38" t="s">
        <v>57</v>
      </c>
      <c r="C58" s="42"/>
      <c r="D58" s="42">
        <f>D42+D31</f>
        <v>23811</v>
      </c>
      <c r="E58" s="42"/>
      <c r="F58" s="42"/>
      <c r="G58" s="42">
        <f>G42+G31</f>
        <v>28951</v>
      </c>
      <c r="H58" s="42"/>
      <c r="I58" s="42"/>
      <c r="J58" s="42">
        <f>J42+J31</f>
        <v>23769</v>
      </c>
      <c r="K58" s="42"/>
      <c r="L58" s="42"/>
      <c r="M58" s="42">
        <f>M42+M31</f>
        <v>32972</v>
      </c>
      <c r="N58" s="42"/>
      <c r="O58" s="42"/>
      <c r="P58" s="42">
        <f>P42+P31</f>
        <v>24422</v>
      </c>
      <c r="Q58" s="42"/>
      <c r="R58" s="42"/>
      <c r="S58" s="42">
        <f>S42+S31</f>
        <v>8330</v>
      </c>
      <c r="T58" s="50"/>
    </row>
    <row r="59" spans="2:20" ht="16.5" thickBot="1" x14ac:dyDescent="0.3">
      <c r="B59" s="44" t="s">
        <v>18</v>
      </c>
      <c r="C59" s="9"/>
      <c r="D59" s="9">
        <f>SUM(D29:D57)</f>
        <v>25670</v>
      </c>
      <c r="E59" s="9"/>
      <c r="F59" s="9"/>
      <c r="G59" s="9">
        <f>SUM(G29:G57)</f>
        <v>30108</v>
      </c>
      <c r="H59" s="9"/>
      <c r="I59" s="9"/>
      <c r="J59" s="9">
        <f>SUM(J29:J57)</f>
        <v>29042</v>
      </c>
      <c r="K59" s="9"/>
      <c r="L59" s="9"/>
      <c r="M59" s="9">
        <f>SUM(M29:M57)</f>
        <v>39957</v>
      </c>
      <c r="N59" s="9"/>
      <c r="O59" s="9"/>
      <c r="P59" s="9">
        <f>SUM(P29:P57)</f>
        <v>25661</v>
      </c>
      <c r="Q59" s="9"/>
      <c r="R59" s="9"/>
      <c r="S59" s="9">
        <f>SUM(S29:S57)</f>
        <v>8330</v>
      </c>
      <c r="T59" s="10"/>
    </row>
  </sheetData>
  <mergeCells count="21">
    <mergeCell ref="B1:T1"/>
    <mergeCell ref="C2:E2"/>
    <mergeCell ref="F2:H2"/>
    <mergeCell ref="I2:K2"/>
    <mergeCell ref="L2:N2"/>
    <mergeCell ref="O2:Q2"/>
    <mergeCell ref="R2:T2"/>
    <mergeCell ref="B13:T13"/>
    <mergeCell ref="C14:E14"/>
    <mergeCell ref="F14:H14"/>
    <mergeCell ref="I14:K14"/>
    <mergeCell ref="L14:N14"/>
    <mergeCell ref="O14:Q14"/>
    <mergeCell ref="R14:T14"/>
    <mergeCell ref="B27:T27"/>
    <mergeCell ref="C28:E28"/>
    <mergeCell ref="F28:H28"/>
    <mergeCell ref="I28:K28"/>
    <mergeCell ref="L28:N28"/>
    <mergeCell ref="O28:Q28"/>
    <mergeCell ref="R28:T2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bien Degalez</cp:lastModifiedBy>
  <dcterms:created xsi:type="dcterms:W3CDTF">2023-04-14T19:02:42Z</dcterms:created>
  <dcterms:modified xsi:type="dcterms:W3CDTF">2023-04-17T15:40:19Z</dcterms:modified>
</cp:coreProperties>
</file>